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GSE146904" sheetId="1" r:id="rId1"/>
    <sheet name="GSE34095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39">
  <si>
    <t>Group</t>
  </si>
  <si>
    <t>case</t>
  </si>
  <si>
    <t>control</t>
  </si>
  <si>
    <t>GeneID</t>
  </si>
  <si>
    <t>pvalue</t>
  </si>
  <si>
    <t>log2FoldChange</t>
  </si>
  <si>
    <t>LumbarDiscNP_DH3_RPKM</t>
  </si>
  <si>
    <t>LumbarDiscNP_DH4_RPKM</t>
  </si>
  <si>
    <t>LumbarDiscNP_DH5_RPKM</t>
  </si>
  <si>
    <t>LumbarDiscNP_DH1_RPKM</t>
  </si>
  <si>
    <t>LumbarDiscNP_DH2_RPKM</t>
  </si>
  <si>
    <t>LumbarDiscNP_DS1_RPKM</t>
  </si>
  <si>
    <t>LumbarDiscNP_DS3_RPKM</t>
  </si>
  <si>
    <t>LumbarDiscNP_DS4_RPKM</t>
  </si>
  <si>
    <t>LumbarDiscNP_DS5_RPKM</t>
  </si>
  <si>
    <t>LumbarDiscNP_DS2_RPKM</t>
  </si>
  <si>
    <t>COL16A1</t>
  </si>
  <si>
    <t>COL1A2</t>
  </si>
  <si>
    <t>COL3A1</t>
  </si>
  <si>
    <t>COL5A1</t>
  </si>
  <si>
    <t>COL5A2</t>
  </si>
  <si>
    <t>COL6A1</t>
  </si>
  <si>
    <t>COL6A3</t>
  </si>
  <si>
    <t>EFEMP2</t>
  </si>
  <si>
    <t>FSTL1</t>
  </si>
  <si>
    <t>PCOLCE</t>
  </si>
  <si>
    <t>POSTN</t>
  </si>
  <si>
    <t>SERPINH1</t>
  </si>
  <si>
    <t>SPARC</t>
  </si>
  <si>
    <t>TGFBI</t>
  </si>
  <si>
    <t>Case</t>
  </si>
  <si>
    <t>Control</t>
  </si>
  <si>
    <t>Gene Symbol</t>
  </si>
  <si>
    <t>GSM841718</t>
  </si>
  <si>
    <t>GSM841720</t>
  </si>
  <si>
    <t>GSM841722</t>
  </si>
  <si>
    <t>GSM841717</t>
  </si>
  <si>
    <t>GSM841719</t>
  </si>
  <si>
    <t>GSM8417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theme="5"/>
      </font>
    </dxf>
    <dxf>
      <font>
        <color theme="4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tabSelected="1" workbookViewId="0">
      <selection activeCell="C2" sqref="C2"/>
    </sheetView>
  </sheetViews>
  <sheetFormatPr defaultColWidth="8.72727272727273" defaultRowHeight="18"/>
  <cols>
    <col min="1" max="1" width="12.0909090909091" style="2" customWidth="1"/>
    <col min="2" max="2" width="11.2727272727273" style="2"/>
    <col min="3" max="3" width="13.5454545454545" style="2"/>
    <col min="4" max="13" width="16.3636363636364" style="2"/>
    <col min="14" max="16384" width="8.72727272727273" style="2"/>
  </cols>
  <sheetData>
    <row r="1" s="1" customFormat="1" ht="17.5" spans="3:13">
      <c r="C1" s="3" t="s">
        <v>0</v>
      </c>
      <c r="D1" s="5" t="s">
        <v>1</v>
      </c>
      <c r="E1" s="5" t="s">
        <v>1</v>
      </c>
      <c r="F1" s="5" t="s">
        <v>1</v>
      </c>
      <c r="G1" s="5" t="s">
        <v>1</v>
      </c>
      <c r="H1" s="5" t="s">
        <v>1</v>
      </c>
      <c r="I1" s="5" t="s">
        <v>2</v>
      </c>
      <c r="J1" s="5" t="s">
        <v>2</v>
      </c>
      <c r="K1" s="5" t="s">
        <v>2</v>
      </c>
      <c r="L1" s="5" t="s">
        <v>2</v>
      </c>
      <c r="M1" s="5" t="s">
        <v>2</v>
      </c>
    </row>
    <row r="2" s="1" customFormat="1" ht="52.5" spans="1:13">
      <c r="A2" s="5" t="s">
        <v>3</v>
      </c>
      <c r="B2" s="5" t="s">
        <v>4</v>
      </c>
      <c r="C2" s="5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  <c r="K2" s="6" t="s">
        <v>13</v>
      </c>
      <c r="L2" s="6" t="s">
        <v>14</v>
      </c>
      <c r="M2" s="6" t="s">
        <v>15</v>
      </c>
    </row>
    <row r="3" spans="1:13">
      <c r="A3" s="7" t="s">
        <v>16</v>
      </c>
      <c r="B3" s="8">
        <v>3.31e-6</v>
      </c>
      <c r="C3" s="7">
        <v>2.5101797</v>
      </c>
      <c r="D3" s="7">
        <v>27.7875911863174</v>
      </c>
      <c r="E3" s="7">
        <v>10.9294166749132</v>
      </c>
      <c r="F3" s="7">
        <v>43.3240255946625</v>
      </c>
      <c r="G3" s="7">
        <v>143.687742645126</v>
      </c>
      <c r="H3" s="7">
        <v>77.155072802332</v>
      </c>
      <c r="I3" s="7">
        <v>6.94106758167735</v>
      </c>
      <c r="J3" s="7">
        <v>9.7977890833082</v>
      </c>
      <c r="K3" s="7">
        <v>4.49776727770903</v>
      </c>
      <c r="L3" s="7">
        <v>4.80780709519691</v>
      </c>
      <c r="M3" s="7">
        <v>10.2106151534285</v>
      </c>
    </row>
    <row r="4" spans="1:13">
      <c r="A4" s="7" t="s">
        <v>17</v>
      </c>
      <c r="B4" s="8">
        <v>7.08e-5</v>
      </c>
      <c r="C4" s="7">
        <v>2.0698615</v>
      </c>
      <c r="D4" s="7">
        <v>353.341647679075</v>
      </c>
      <c r="E4" s="7">
        <v>282.31226329525</v>
      </c>
      <c r="F4" s="7">
        <v>2203.08769428335</v>
      </c>
      <c r="G4" s="7">
        <v>1761.69875536493</v>
      </c>
      <c r="H4" s="7">
        <v>358.736444723728</v>
      </c>
      <c r="I4" s="7">
        <v>139.73065398215</v>
      </c>
      <c r="J4" s="7">
        <v>136.731420780433</v>
      </c>
      <c r="K4" s="7">
        <v>81.31725371016</v>
      </c>
      <c r="L4" s="7">
        <v>255.520759179907</v>
      </c>
      <c r="M4" s="7">
        <v>217.185837239837</v>
      </c>
    </row>
    <row r="5" spans="1:13">
      <c r="A5" s="7" t="s">
        <v>18</v>
      </c>
      <c r="B5" s="8">
        <v>0.00072</v>
      </c>
      <c r="C5" s="7">
        <v>2.2609435</v>
      </c>
      <c r="D5" s="7">
        <v>491.668379502822</v>
      </c>
      <c r="E5" s="7">
        <v>83.0675932764736</v>
      </c>
      <c r="F5" s="7">
        <v>575.147711314406</v>
      </c>
      <c r="G5" s="7">
        <v>2183.45279349524</v>
      </c>
      <c r="H5" s="7">
        <v>460.02409068536</v>
      </c>
      <c r="I5" s="7">
        <v>162.266069388933</v>
      </c>
      <c r="J5" s="7">
        <v>237.599849031493</v>
      </c>
      <c r="K5" s="7">
        <v>52.2964648334261</v>
      </c>
      <c r="L5" s="7">
        <v>120.803976661385</v>
      </c>
      <c r="M5" s="7">
        <v>20.4658778001042</v>
      </c>
    </row>
    <row r="6" spans="1:13">
      <c r="A6" s="7" t="s">
        <v>19</v>
      </c>
      <c r="B6" s="8">
        <v>0.00131</v>
      </c>
      <c r="C6" s="7">
        <v>1.5104475</v>
      </c>
      <c r="D6" s="7">
        <v>25.8497542651169</v>
      </c>
      <c r="E6" s="7">
        <v>23.5580684293826</v>
      </c>
      <c r="F6" s="7">
        <v>56.526556273487</v>
      </c>
      <c r="G6" s="7">
        <v>120.358453555449</v>
      </c>
      <c r="H6" s="7">
        <v>77.5933631249735</v>
      </c>
      <c r="I6" s="7">
        <v>24.5185541110669</v>
      </c>
      <c r="J6" s="7">
        <v>26.401747123397</v>
      </c>
      <c r="K6" s="7">
        <v>7.76421949109042</v>
      </c>
      <c r="L6" s="7">
        <v>8.19252932606041</v>
      </c>
      <c r="M6" s="7">
        <v>12.1498096433907</v>
      </c>
    </row>
    <row r="7" spans="1:13">
      <c r="A7" s="7" t="s">
        <v>20</v>
      </c>
      <c r="B7" s="8">
        <v>0.00343</v>
      </c>
      <c r="C7" s="7">
        <v>1.2078116</v>
      </c>
      <c r="D7" s="7">
        <v>28.4019178369757</v>
      </c>
      <c r="E7" s="7">
        <v>36.6922911257888</v>
      </c>
      <c r="F7" s="7">
        <v>77.2984522846897</v>
      </c>
      <c r="G7" s="7">
        <v>125.44046946492</v>
      </c>
      <c r="H7" s="7">
        <v>48.2113871201745</v>
      </c>
      <c r="I7" s="7">
        <v>37.9534047790153</v>
      </c>
      <c r="J7" s="7">
        <v>27.4402540568029</v>
      </c>
      <c r="K7" s="7">
        <v>12.1914869175001</v>
      </c>
      <c r="L7" s="7">
        <v>22.0642886232002</v>
      </c>
      <c r="M7" s="7">
        <v>9.13957293729564</v>
      </c>
    </row>
    <row r="8" spans="1:13">
      <c r="A8" s="7" t="s">
        <v>21</v>
      </c>
      <c r="B8" s="8">
        <v>3.46e-8</v>
      </c>
      <c r="C8" s="7">
        <v>2.4054074</v>
      </c>
      <c r="D8" s="7">
        <v>119.860998038724</v>
      </c>
      <c r="E8" s="7">
        <v>113.807874676683</v>
      </c>
      <c r="F8" s="7">
        <v>187.339318333533</v>
      </c>
      <c r="G8" s="7">
        <v>621.131528730317</v>
      </c>
      <c r="H8" s="7">
        <v>297.92446300148</v>
      </c>
      <c r="I8" s="7">
        <v>42.9598089433314</v>
      </c>
      <c r="J8" s="7">
        <v>53.0591278346667</v>
      </c>
      <c r="K8" s="7">
        <v>26.4013970671715</v>
      </c>
      <c r="L8" s="7">
        <v>35.6473990635642</v>
      </c>
      <c r="M8" s="7">
        <v>27.4852665496181</v>
      </c>
    </row>
    <row r="9" spans="1:13">
      <c r="A9" s="7" t="s">
        <v>22</v>
      </c>
      <c r="B9" s="8">
        <v>0.000938</v>
      </c>
      <c r="C9" s="7">
        <v>2.1091761</v>
      </c>
      <c r="D9" s="7">
        <v>27.7971434595036</v>
      </c>
      <c r="E9" s="7">
        <v>7.3588514180717</v>
      </c>
      <c r="F9" s="7">
        <v>36.7931242421664</v>
      </c>
      <c r="G9" s="7">
        <v>148.03736938191</v>
      </c>
      <c r="H9" s="7">
        <v>29.3977052413927</v>
      </c>
      <c r="I9" s="7">
        <v>14.5079923743651</v>
      </c>
      <c r="J9" s="7">
        <v>13.6779312231121</v>
      </c>
      <c r="K9" s="7">
        <v>5.71556436363743</v>
      </c>
      <c r="L9" s="7">
        <v>5.56729523694649</v>
      </c>
      <c r="M9" s="7">
        <v>1.97255604689248</v>
      </c>
    </row>
    <row r="10" spans="1:13">
      <c r="A10" s="7" t="s">
        <v>23</v>
      </c>
      <c r="B10" s="8">
        <v>0.00811</v>
      </c>
      <c r="C10" s="7">
        <v>1.2323523</v>
      </c>
      <c r="D10" s="7">
        <v>39.0939637876948</v>
      </c>
      <c r="E10" s="7">
        <v>45.5320887881547</v>
      </c>
      <c r="F10" s="7">
        <v>50.4676570120971</v>
      </c>
      <c r="G10" s="7">
        <v>65.9602162246869</v>
      </c>
      <c r="H10" s="7">
        <v>59.2207780918984</v>
      </c>
      <c r="I10" s="7">
        <v>12.3538690638856</v>
      </c>
      <c r="J10" s="7">
        <v>9.80557925101426</v>
      </c>
      <c r="K10" s="7">
        <v>15.1233142585227</v>
      </c>
      <c r="L10" s="7">
        <v>13.8799002197114</v>
      </c>
      <c r="M10" s="7">
        <v>30.6880205627551</v>
      </c>
    </row>
    <row r="11" spans="1:13">
      <c r="A11" s="7" t="s">
        <v>24</v>
      </c>
      <c r="B11" s="8">
        <v>0.00837</v>
      </c>
      <c r="C11" s="7">
        <v>1.1129821</v>
      </c>
      <c r="D11" s="7">
        <v>37.8288628933374</v>
      </c>
      <c r="E11" s="7">
        <v>19.1774347117752</v>
      </c>
      <c r="F11" s="7">
        <v>94.9694803983342</v>
      </c>
      <c r="G11" s="7">
        <v>103.630806100162</v>
      </c>
      <c r="H11" s="7">
        <v>38.0755408151874</v>
      </c>
      <c r="I11" s="7">
        <v>28.2924862750681</v>
      </c>
      <c r="J11" s="7">
        <v>21.5775631919776</v>
      </c>
      <c r="K11" s="7">
        <v>17.8973902038471</v>
      </c>
      <c r="L11" s="7">
        <v>23.0694494989933</v>
      </c>
      <c r="M11" s="7">
        <v>8.13257004911811</v>
      </c>
    </row>
    <row r="12" spans="1:13">
      <c r="A12" s="7" t="s">
        <v>25</v>
      </c>
      <c r="B12" s="8">
        <v>0.000164</v>
      </c>
      <c r="C12" s="7">
        <v>2.0941058</v>
      </c>
      <c r="D12" s="7">
        <v>96.7086336014044</v>
      </c>
      <c r="E12" s="7">
        <v>112.555177264151</v>
      </c>
      <c r="F12" s="7">
        <v>520.248667766445</v>
      </c>
      <c r="G12" s="7">
        <v>373.671455004695</v>
      </c>
      <c r="H12" s="7">
        <v>147.132922278338</v>
      </c>
      <c r="I12" s="7">
        <v>22.0433341611211</v>
      </c>
      <c r="J12" s="7">
        <v>22.6057719257674</v>
      </c>
      <c r="K12" s="7">
        <v>31.1389904806078</v>
      </c>
      <c r="L12" s="7">
        <v>35.7549727616938</v>
      </c>
      <c r="M12" s="7">
        <v>80.8040402536942</v>
      </c>
    </row>
    <row r="13" spans="1:13">
      <c r="A13" s="7" t="s">
        <v>26</v>
      </c>
      <c r="B13" s="8">
        <v>1.75e-13</v>
      </c>
      <c r="C13" s="7">
        <v>4.8389519</v>
      </c>
      <c r="D13" s="7">
        <v>173.890788293048</v>
      </c>
      <c r="E13" s="7">
        <v>29.9936418608168</v>
      </c>
      <c r="F13" s="7">
        <v>50.2210312337696</v>
      </c>
      <c r="G13" s="7">
        <v>378.139573324179</v>
      </c>
      <c r="H13" s="7">
        <v>83.8373292387604</v>
      </c>
      <c r="I13" s="7">
        <v>4.88751732607237</v>
      </c>
      <c r="J13" s="7">
        <v>2.54164738952539</v>
      </c>
      <c r="K13" s="7">
        <v>4.85792722500554</v>
      </c>
      <c r="L13" s="7">
        <v>4.36817978679163</v>
      </c>
      <c r="M13" s="7">
        <v>0.829809327155919</v>
      </c>
    </row>
    <row r="14" spans="1:13">
      <c r="A14" s="7" t="s">
        <v>27</v>
      </c>
      <c r="B14" s="8">
        <v>7.82e-10</v>
      </c>
      <c r="C14" s="7">
        <v>2.8970618</v>
      </c>
      <c r="D14" s="7">
        <v>81.738762766146</v>
      </c>
      <c r="E14" s="7">
        <v>19.4367073366192</v>
      </c>
      <c r="F14" s="7">
        <v>104.595496217</v>
      </c>
      <c r="G14" s="7">
        <v>203.599446737133</v>
      </c>
      <c r="H14" s="7">
        <v>73.2212196361692</v>
      </c>
      <c r="I14" s="7">
        <v>6.98817810765224</v>
      </c>
      <c r="J14" s="7">
        <v>7.42590464755738</v>
      </c>
      <c r="K14" s="7">
        <v>5.83520850692872</v>
      </c>
      <c r="L14" s="7">
        <v>11.444058790767</v>
      </c>
      <c r="M14" s="7">
        <v>13.5871134258725</v>
      </c>
    </row>
    <row r="15" spans="1:13">
      <c r="A15" s="7" t="s">
        <v>28</v>
      </c>
      <c r="B15" s="8">
        <v>0.000723</v>
      </c>
      <c r="C15" s="7">
        <v>1.254051</v>
      </c>
      <c r="D15" s="7">
        <v>378.709194765123</v>
      </c>
      <c r="E15" s="7">
        <v>431.674776451594</v>
      </c>
      <c r="F15" s="7">
        <v>1831.85670266042</v>
      </c>
      <c r="G15" s="7">
        <v>1231.7139215273</v>
      </c>
      <c r="H15" s="7">
        <v>913.892098280018</v>
      </c>
      <c r="I15" s="7">
        <v>283.39778624892</v>
      </c>
      <c r="J15" s="7">
        <v>314.54931240619</v>
      </c>
      <c r="K15" s="7">
        <v>139.956101166448</v>
      </c>
      <c r="L15" s="7">
        <v>556.76071120261</v>
      </c>
      <c r="M15" s="7">
        <v>259.031469046824</v>
      </c>
    </row>
    <row r="16" spans="1:13">
      <c r="A16" s="7" t="s">
        <v>29</v>
      </c>
      <c r="B16" s="8">
        <v>3.97e-7</v>
      </c>
      <c r="C16" s="7">
        <v>2.1204974</v>
      </c>
      <c r="D16" s="7">
        <v>132.552814210918</v>
      </c>
      <c r="E16" s="7">
        <v>46.6088149154144</v>
      </c>
      <c r="F16" s="7">
        <v>170.555178558334</v>
      </c>
      <c r="G16" s="7">
        <v>323.549194475012</v>
      </c>
      <c r="H16" s="7">
        <v>109.682767963654</v>
      </c>
      <c r="I16" s="7">
        <v>34.3675579959689</v>
      </c>
      <c r="J16" s="7">
        <v>30.9088210557443</v>
      </c>
      <c r="K16" s="7">
        <v>23.6146627227588</v>
      </c>
      <c r="L16" s="7">
        <v>24.2080444245654</v>
      </c>
      <c r="M16" s="7">
        <v>15.9986054946852</v>
      </c>
    </row>
  </sheetData>
  <conditionalFormatting sqref="A3:A16">
    <cfRule type="duplicateValues" dxfId="0" priority="2"/>
    <cfRule type="duplicateValues" dxfId="1" priority="3"/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workbookViewId="0">
      <selection activeCell="D23" sqref="D23"/>
    </sheetView>
  </sheetViews>
  <sheetFormatPr defaultColWidth="8.72727272727273" defaultRowHeight="18"/>
  <cols>
    <col min="1" max="1" width="16" style="2" customWidth="1"/>
    <col min="2" max="2" width="16.3636363636364" style="2" customWidth="1"/>
    <col min="3" max="3" width="19.6363636363636" style="2" customWidth="1"/>
    <col min="4" max="9" width="15.4545454545455" style="2" customWidth="1"/>
    <col min="10" max="16384" width="8.72727272727273" style="2"/>
  </cols>
  <sheetData>
    <row r="1" s="1" customFormat="1" ht="17.5" spans="3:9">
      <c r="C1" s="3" t="s">
        <v>0</v>
      </c>
      <c r="D1" s="3" t="s">
        <v>30</v>
      </c>
      <c r="E1" s="3" t="s">
        <v>30</v>
      </c>
      <c r="F1" s="3" t="s">
        <v>30</v>
      </c>
      <c r="G1" s="3" t="s">
        <v>31</v>
      </c>
      <c r="H1" s="3" t="s">
        <v>31</v>
      </c>
      <c r="I1" s="3" t="s">
        <v>31</v>
      </c>
    </row>
    <row r="2" s="1" customFormat="1" ht="17.5" spans="1:9">
      <c r="A2" s="3" t="s">
        <v>32</v>
      </c>
      <c r="B2" s="3" t="s">
        <v>4</v>
      </c>
      <c r="C2" s="3" t="s">
        <v>5</v>
      </c>
      <c r="D2" s="3" t="s">
        <v>33</v>
      </c>
      <c r="E2" s="3" t="s">
        <v>34</v>
      </c>
      <c r="F2" s="3" t="s">
        <v>35</v>
      </c>
      <c r="G2" s="3" t="s">
        <v>36</v>
      </c>
      <c r="H2" s="3" t="s">
        <v>37</v>
      </c>
      <c r="I2" s="3" t="s">
        <v>38</v>
      </c>
    </row>
    <row r="3" spans="1:9">
      <c r="A3" s="4" t="s">
        <v>16</v>
      </c>
      <c r="B3" s="2">
        <v>0.340868144179064</v>
      </c>
      <c r="C3" s="2">
        <v>-0.0394921562351459</v>
      </c>
      <c r="D3" s="2">
        <v>6.888103</v>
      </c>
      <c r="E3" s="2">
        <v>6.89949</v>
      </c>
      <c r="F3" s="2">
        <v>6.481769</v>
      </c>
      <c r="G3" s="2">
        <v>7.013052</v>
      </c>
      <c r="H3" s="2">
        <v>6.735612</v>
      </c>
      <c r="I3" s="2">
        <v>7.083213</v>
      </c>
    </row>
    <row r="4" spans="1:9">
      <c r="A4" s="4" t="s">
        <v>17</v>
      </c>
      <c r="B4" s="2">
        <v>0.240600426657663</v>
      </c>
      <c r="C4" s="2">
        <v>0.0499432661896622</v>
      </c>
      <c r="D4" s="2">
        <v>11.211217</v>
      </c>
      <c r="E4" s="2">
        <v>11.612769</v>
      </c>
      <c r="F4" s="2">
        <v>11.487094</v>
      </c>
      <c r="G4" s="2">
        <v>11.328088</v>
      </c>
      <c r="H4" s="2">
        <v>10.535502</v>
      </c>
      <c r="I4" s="2">
        <v>11.280032</v>
      </c>
    </row>
    <row r="5" spans="1:9">
      <c r="A5" s="4" t="s">
        <v>18</v>
      </c>
      <c r="B5" s="2">
        <v>0.0393782063115723</v>
      </c>
      <c r="C5" s="2">
        <v>0.179422140415403</v>
      </c>
      <c r="D5" s="2">
        <v>9.267101</v>
      </c>
      <c r="E5" s="2">
        <v>9.123984</v>
      </c>
      <c r="F5" s="2">
        <v>9.201295</v>
      </c>
      <c r="G5" s="2">
        <v>8.796094</v>
      </c>
      <c r="H5" s="2">
        <v>7.380837</v>
      </c>
      <c r="I5" s="2">
        <v>8.188703</v>
      </c>
    </row>
    <row r="6" spans="1:9">
      <c r="A6" s="4" t="s">
        <v>19</v>
      </c>
      <c r="B6" s="2">
        <v>0.48049927154292</v>
      </c>
      <c r="C6" s="2">
        <v>0.0249239158818128</v>
      </c>
      <c r="D6" s="2">
        <v>8.443925</v>
      </c>
      <c r="E6" s="2">
        <v>8.996386</v>
      </c>
      <c r="F6" s="2">
        <v>8.865466</v>
      </c>
      <c r="G6" s="2">
        <v>8.557272</v>
      </c>
      <c r="H6" s="2">
        <v>8.488012</v>
      </c>
      <c r="I6" s="2">
        <v>8.809939</v>
      </c>
    </row>
    <row r="7" spans="1:9">
      <c r="A7" s="4" t="s">
        <v>20</v>
      </c>
      <c r="B7" s="2">
        <v>0.833567444216148</v>
      </c>
      <c r="C7" s="2">
        <v>0.0148285352275447</v>
      </c>
      <c r="D7" s="2">
        <v>8.055017</v>
      </c>
      <c r="E7" s="2">
        <v>8.127628</v>
      </c>
      <c r="F7" s="2">
        <v>9.036128</v>
      </c>
      <c r="G7" s="2">
        <v>8.660115</v>
      </c>
      <c r="H7" s="2">
        <v>7.914983</v>
      </c>
      <c r="I7" s="2">
        <v>8.385795</v>
      </c>
    </row>
    <row r="8" spans="1:9">
      <c r="A8" s="4" t="s">
        <v>21</v>
      </c>
      <c r="B8" s="2">
        <v>0.35449711871481</v>
      </c>
      <c r="C8" s="2">
        <v>-0.0333684691489277</v>
      </c>
      <c r="D8" s="2">
        <v>8.346219</v>
      </c>
      <c r="E8" s="2">
        <v>7.979903</v>
      </c>
      <c r="F8" s="2">
        <v>8.127124</v>
      </c>
      <c r="G8" s="2">
        <v>8.598445</v>
      </c>
      <c r="H8" s="2">
        <v>8.085748</v>
      </c>
      <c r="I8" s="2">
        <v>8.34123</v>
      </c>
    </row>
    <row r="9" spans="1:9">
      <c r="A9" s="4" t="s">
        <v>22</v>
      </c>
      <c r="B9" s="2">
        <v>0.311578775600903</v>
      </c>
      <c r="C9" s="2">
        <v>0.0491712216875292</v>
      </c>
      <c r="D9" s="2">
        <v>9.968514</v>
      </c>
      <c r="E9" s="2">
        <v>9.894749</v>
      </c>
      <c r="F9" s="2">
        <v>9.773086</v>
      </c>
      <c r="G9" s="2">
        <v>10.079966</v>
      </c>
      <c r="H9" s="2">
        <v>9.129008</v>
      </c>
      <c r="I9" s="2">
        <v>9.434302</v>
      </c>
    </row>
    <row r="10" spans="1:9">
      <c r="A10" s="4" t="s">
        <v>23</v>
      </c>
      <c r="B10" s="2">
        <v>0.0914913581227047</v>
      </c>
      <c r="C10" s="2">
        <v>-0.0469754259468273</v>
      </c>
      <c r="D10" s="2">
        <v>8.785997</v>
      </c>
      <c r="E10" s="2">
        <v>8.48473</v>
      </c>
      <c r="F10" s="2">
        <v>8.750618</v>
      </c>
      <c r="G10" s="2">
        <v>8.948288</v>
      </c>
      <c r="H10" s="2">
        <v>8.814421</v>
      </c>
      <c r="I10" s="2">
        <v>9.119859</v>
      </c>
    </row>
    <row r="11" spans="1:9">
      <c r="A11" s="4" t="s">
        <v>24</v>
      </c>
      <c r="B11" s="2">
        <v>0.223728312363577</v>
      </c>
      <c r="C11" s="2">
        <v>0.0790643130209645</v>
      </c>
      <c r="D11" s="2">
        <v>10.73483</v>
      </c>
      <c r="E11" s="2">
        <v>10.312429</v>
      </c>
      <c r="F11" s="2">
        <v>10.26935</v>
      </c>
      <c r="G11" s="2">
        <v>10.337271</v>
      </c>
      <c r="H11" s="2">
        <v>9.177237</v>
      </c>
      <c r="I11" s="2">
        <v>10.132031</v>
      </c>
    </row>
    <row r="12" spans="1:9">
      <c r="A12" s="4" t="s">
        <v>25</v>
      </c>
      <c r="B12" s="2">
        <v>0.26079170356472</v>
      </c>
      <c r="C12" s="2">
        <v>-0.0328462279521671</v>
      </c>
      <c r="D12" s="2">
        <v>8.92326</v>
      </c>
      <c r="E12" s="2">
        <v>8.553215</v>
      </c>
      <c r="F12" s="2">
        <v>8.661963</v>
      </c>
      <c r="G12" s="2">
        <v>9.052722</v>
      </c>
      <c r="H12" s="2">
        <v>8.98456</v>
      </c>
      <c r="I12" s="2">
        <v>8.703083</v>
      </c>
    </row>
    <row r="13" spans="1:9">
      <c r="A13" s="4" t="s">
        <v>26</v>
      </c>
      <c r="B13" s="2">
        <v>0.0156062574105266</v>
      </c>
      <c r="C13" s="2">
        <v>0.406320373992863</v>
      </c>
      <c r="D13" s="2">
        <v>9.970942</v>
      </c>
      <c r="E13" s="2">
        <v>10.283504</v>
      </c>
      <c r="F13" s="2">
        <v>9.089189</v>
      </c>
      <c r="G13" s="2">
        <v>8.276271</v>
      </c>
      <c r="H13" s="2">
        <v>7.204408</v>
      </c>
      <c r="I13" s="2">
        <v>6.660426</v>
      </c>
    </row>
    <row r="14" spans="1:9">
      <c r="A14" s="4" t="s">
        <v>27</v>
      </c>
      <c r="B14" s="2">
        <v>0.654111756595357</v>
      </c>
      <c r="C14" s="2">
        <v>-0.0279290573633447</v>
      </c>
      <c r="D14" s="2">
        <v>8.762785</v>
      </c>
      <c r="E14" s="2">
        <v>9.958047</v>
      </c>
      <c r="F14" s="2">
        <v>9.116216</v>
      </c>
      <c r="G14" s="2">
        <v>9.214742</v>
      </c>
      <c r="H14" s="2">
        <v>9.570773</v>
      </c>
      <c r="I14" s="2">
        <v>9.595679</v>
      </c>
    </row>
    <row r="15" spans="1:9">
      <c r="A15" s="4" t="s">
        <v>28</v>
      </c>
      <c r="B15" s="2">
        <v>0.0799127403199424</v>
      </c>
      <c r="C15" s="2">
        <v>0.0198434627866667</v>
      </c>
      <c r="D15" s="2">
        <v>10.37448</v>
      </c>
      <c r="E15" s="2">
        <v>10.417503</v>
      </c>
      <c r="F15" s="2">
        <v>10.293397</v>
      </c>
      <c r="G15" s="2">
        <v>10.219031</v>
      </c>
      <c r="H15" s="2">
        <v>10.13682</v>
      </c>
      <c r="I15" s="2">
        <v>10.304894</v>
      </c>
    </row>
    <row r="16" spans="1:9">
      <c r="A16" s="2" t="s">
        <v>29</v>
      </c>
      <c r="B16" s="2">
        <v>0.0475710766586371</v>
      </c>
      <c r="C16" s="2">
        <v>0.0909905631224697</v>
      </c>
      <c r="D16" s="2">
        <v>10.59455</v>
      </c>
      <c r="E16" s="2">
        <v>11.349226</v>
      </c>
      <c r="F16" s="2">
        <v>10.783742</v>
      </c>
      <c r="G16" s="2">
        <v>10.330747</v>
      </c>
      <c r="H16" s="2">
        <v>10.114188</v>
      </c>
      <c r="I16" s="2">
        <v>10.28220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SE146904</vt:lpstr>
      <vt:lpstr>GSE3409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十一</dc:creator>
  <cp:lastModifiedBy>S_</cp:lastModifiedBy>
  <dcterms:created xsi:type="dcterms:W3CDTF">2024-09-27T02:46:18Z</dcterms:created>
  <dcterms:modified xsi:type="dcterms:W3CDTF">2024-09-27T02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2C856EDF3B4521855795D2D20E42EF_11</vt:lpwstr>
  </property>
  <property fmtid="{D5CDD505-2E9C-101B-9397-08002B2CF9AE}" pid="3" name="KSOProductBuildVer">
    <vt:lpwstr>2052-12.1.0.18276</vt:lpwstr>
  </property>
</Properties>
</file>